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theme/themeOverride1.xml" ContentType="application/vnd.openxmlformats-officedocument.themeOverrid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5-WGS-LOH" sheetId="1" r:id="rId1"/>
  </sheets>
  <calcPr calcId="144525"/>
</workbook>
</file>

<file path=xl/sharedStrings.xml><?xml version="1.0" encoding="utf-8"?>
<sst xmlns="http://schemas.openxmlformats.org/spreadsheetml/2006/main" count="43" uniqueCount="29">
  <si>
    <t>Table 5 allele gain and loss</t>
  </si>
  <si>
    <t>bi-gain（N:N）</t>
  </si>
  <si>
    <t>mono-gain(N:1)</t>
  </si>
  <si>
    <t>gain+loss(N:0)</t>
  </si>
  <si>
    <t>loss(n:0)</t>
  </si>
  <si>
    <t>normal(1:1)</t>
  </si>
  <si>
    <t>total</t>
  </si>
  <si>
    <t>gain%</t>
  </si>
  <si>
    <t>loss%</t>
  </si>
  <si>
    <t>WGD</t>
  </si>
  <si>
    <t>ploidy</t>
  </si>
  <si>
    <t>EBC1</t>
  </si>
  <si>
    <t>YES</t>
  </si>
  <si>
    <t>EBC3</t>
  </si>
  <si>
    <t>No</t>
  </si>
  <si>
    <t>EBC6</t>
  </si>
  <si>
    <t>EBC7</t>
  </si>
  <si>
    <t>EBC8</t>
  </si>
  <si>
    <t>MBC1pri1</t>
  </si>
  <si>
    <t>MBC1pri2</t>
  </si>
  <si>
    <t>MBC1ln</t>
  </si>
  <si>
    <t>MBC1liv</t>
  </si>
  <si>
    <t>MBC2pri</t>
  </si>
  <si>
    <t>MBC2ln</t>
  </si>
  <si>
    <t>MBC2liv</t>
  </si>
  <si>
    <t>MBC3pri</t>
  </si>
  <si>
    <t>MBC3liv</t>
  </si>
  <si>
    <t>MBC4pri</t>
  </si>
  <si>
    <t>MBC4liv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/>
    <xf numFmtId="10" fontId="0" fillId="0" borderId="0" xfId="11" applyNumberFormat="1" applyFill="1" applyAlignment="1"/>
    <xf numFmtId="10" fontId="0" fillId="0" borderId="0" xfId="0" applyNumberFormat="1">
      <alignment vertical="center"/>
    </xf>
    <xf numFmtId="0" fontId="0" fillId="0" borderId="0" xfId="0" applyFill="1" applyAlignment="1">
      <alignment vertical="center"/>
    </xf>
    <xf numFmtId="0" fontId="0" fillId="0" borderId="0" xfId="11" applyNumberFormat="1" applyFont="1" applyFill="1" applyBorder="1" applyAlignment="1" applyProtection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 defTabSz="914400">
              <a:defRPr lang="zh-CN" sz="1400" b="0" i="0" u="none" strike="noStrike" kern="1200" spc="0" baseline="0">
                <a:solidFill>
                  <a:srgbClr val="5A5A5A"/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r>
              <a:t>图表标题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DF5E37"/>
            </a:solidFill>
            <a:ln w="12700" cap="rnd">
              <a:solidFill>
                <a:srgbClr val="DF5E37"/>
              </a:solidFill>
              <a:prstDash val="solid"/>
              <a:round/>
            </a:ln>
            <a:effectLst/>
          </c:spPr>
          <c:invertIfNegative val="0"/>
          <c:dLbls>
            <c:delete val="1"/>
          </c:dLbls>
          <c:cat>
            <c:numRef>
              <c:f>#REF!</c:f>
              <c:numCache>
                <c:ptCount val="0"/>
              </c:numCache>
            </c:num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CC0303"/>
            </a:solidFill>
            <a:ln w="63500" cap="sq">
              <a:solidFill>
                <a:srgbClr val="CC0303"/>
              </a:solidFill>
              <a:prstDash val="solid"/>
              <a:miter lim="800000"/>
            </a:ln>
            <a:effectLst/>
            <a:sp3d contourW="63500"/>
          </c:spPr>
          <c:invertIfNegative val="0"/>
          <c:dPt>
            <c:idx val="0"/>
            <c:invertIfNegative val="0"/>
            <c:bubble3D val="0"/>
          </c:dPt>
          <c:dLbls>
            <c:delete val="1"/>
          </c:dLbls>
          <c:cat>
            <c:numRef>
              <c:f>#REF!</c:f>
              <c:numCache>
                <c:ptCount val="0"/>
              </c:numCache>
            </c:num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tx>
            <c:strRef>
              <c:f>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E58080"/>
            </a:solidFill>
            <a:ln w="63500" cap="rnd">
              <a:solidFill>
                <a:srgbClr val="E58080"/>
              </a:solidFill>
              <a:miter lim="800000"/>
            </a:ln>
            <a:effectLst/>
            <a:sp3d contourW="63500"/>
          </c:spPr>
          <c:invertIfNegative val="0"/>
          <c:dLbls>
            <c:delete val="1"/>
          </c:dLbls>
          <c:cat>
            <c:numRef>
              <c:f>#REF!</c:f>
              <c:numCache>
                <c:ptCount val="0"/>
              </c:numCache>
            </c:num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"/>
          <c:order val="3"/>
          <c:tx>
            <c:strRef>
              <c:f>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B27EE5">
                <a:alpha val="94000"/>
              </a:srgbClr>
            </a:solidFill>
            <a:ln w="63500">
              <a:solidFill>
                <a:srgbClr val="B27EE5"/>
              </a:solidFill>
              <a:miter lim="800000"/>
            </a:ln>
            <a:effectLst/>
            <a:sp3d contourW="63500"/>
          </c:spPr>
          <c:invertIfNegative val="0"/>
          <c:dLbls>
            <c:delete val="1"/>
          </c:dLbls>
          <c:cat>
            <c:numRef>
              <c:f>#REF!</c:f>
              <c:numCache>
                <c:ptCount val="0"/>
              </c:numCache>
            </c:num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4"/>
          <c:tx>
            <c:strRef>
              <c:f>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00CC">
                <a:alpha val="91000"/>
              </a:srgbClr>
            </a:solidFill>
            <a:ln w="63500">
              <a:solidFill>
                <a:srgbClr val="7316D0"/>
              </a:solidFill>
              <a:miter lim="800000"/>
            </a:ln>
            <a:effectLst/>
            <a:sp3d contourW="63500"/>
          </c:spPr>
          <c:invertIfNegative val="0"/>
          <c:dLbls>
            <c:delete val="1"/>
          </c:dLbls>
          <c:cat>
            <c:numRef>
              <c:f>#REF!</c:f>
              <c:numCache>
                <c:ptCount val="0"/>
              </c:numCache>
            </c:num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5"/>
          <c:order val="5"/>
          <c:tx>
            <c:strRef>
              <c:f>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ysClr val="window" lastClr="FFFFFF">
                <a:alpha val="85000"/>
              </a:sysClr>
            </a:solidFill>
            <a:ln w="63500">
              <a:solidFill>
                <a:srgbClr val="FFFFFF"/>
              </a:solidFill>
              <a:miter lim="800000"/>
            </a:ln>
            <a:effectLst/>
            <a:sp3d contourW="63500"/>
          </c:spPr>
          <c:invertIfNegative val="0"/>
          <c:dLbls>
            <c:delete val="1"/>
          </c:dLbls>
          <c:cat>
            <c:numRef>
              <c:f>#REF!</c:f>
              <c:numCache>
                <c:ptCount val="0"/>
              </c:numCache>
            </c:num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60919992"/>
        <c:axId val="560917432"/>
      </c:barChart>
      <c:catAx>
        <c:axId val="560919992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rgbClr val="5A5A5A"/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</a:p>
        </c:txPr>
        <c:crossAx val="560917432"/>
        <c:crosses val="autoZero"/>
        <c:auto val="1"/>
        <c:lblAlgn val="ctr"/>
        <c:lblOffset val="100"/>
        <c:noMultiLvlLbl val="0"/>
      </c:catAx>
      <c:valAx>
        <c:axId val="560917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ysClr val="window" lastClr="FFFFFF">
                  <a:lumMod val="85000"/>
                </a:sysClr>
              </a:solidFill>
              <a:prstDash val="solid"/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rgbClr val="5A5A5A"/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</a:p>
        </c:txPr>
        <c:crossAx val="560919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0803991446899501"/>
          <c:y val="0.087516960651289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rgbClr val="5A5A5A"/>
              </a:solid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defRPr>
          </a:pPr>
        </a:p>
      </c:txPr>
    </c:legend>
    <c:plotVisOnly val="1"/>
    <c:dispBlanksAs val="gap"/>
    <c:showDLblsOverMax val="0"/>
  </c:chart>
  <c:spPr>
    <a:solidFill>
      <a:sysClr val="window" lastClr="FFFFFF">
        <a:alpha val="85000"/>
      </a:sysClr>
    </a:solidFill>
    <a:ln w="9525" cap="flat" cmpd="sng" algn="ctr">
      <a:solidFill>
        <a:sysClr val="window" lastClr="FFFFFF">
          <a:lumMod val="85000"/>
        </a:sysClr>
      </a:solidFill>
      <a:bevel/>
    </a:ln>
    <a:effectLst/>
  </c:spPr>
  <c:txPr>
    <a:bodyPr/>
    <a:lstStyle/>
    <a:p>
      <a:pPr>
        <a:defRPr lang="zh-CN">
          <a:solidFill>
            <a:srgbClr val="5A5A5A"/>
          </a:solidFill>
          <a:latin typeface="微软雅黑" panose="020B0503020204020204" charset="-122"/>
          <a:ea typeface="微软雅黑" panose="020B0503020204020204" charset="-122"/>
          <a:cs typeface="微软雅黑" panose="020B0503020204020204" charset="-122"/>
          <a:sym typeface="微软雅黑" panose="020B0503020204020204" charset="-122"/>
        </a:defRPr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117475</xdr:colOff>
      <xdr:row>1</xdr:row>
      <xdr:rowOff>27940</xdr:rowOff>
    </xdr:from>
    <xdr:to>
      <xdr:col>20</xdr:col>
      <xdr:colOff>457200</xdr:colOff>
      <xdr:row>4</xdr:row>
      <xdr:rowOff>85140</xdr:rowOff>
    </xdr:to>
    <xdr:graphicFrame>
      <xdr:nvGraphicFramePr>
        <xdr:cNvPr id="2" name="图表 1"/>
        <xdr:cNvGraphicFramePr/>
      </xdr:nvGraphicFramePr>
      <xdr:xfrm>
        <a:off x="11890375" y="205740"/>
        <a:ext cx="4454525" cy="5905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1"/>
  <sheetViews>
    <sheetView tabSelected="1" workbookViewId="0">
      <selection activeCell="I10" sqref="I10"/>
    </sheetView>
  </sheetViews>
  <sheetFormatPr defaultColWidth="9.81818181818182" defaultRowHeight="14"/>
  <cols>
    <col min="1" max="1" width="9.81818181818182" style="1"/>
    <col min="2" max="2" width="17.4545454545455" style="1" customWidth="1"/>
    <col min="3" max="3" width="12.6363636363636" style="1" customWidth="1"/>
    <col min="4" max="4" width="12.6363636363636" style="1"/>
    <col min="5" max="6" width="13.8181818181818" style="1"/>
    <col min="7" max="7" width="11.7272727272727" style="1"/>
    <col min="8" max="8" width="9.81818181818182" style="1"/>
    <col min="9" max="9" width="11.7272727272727" style="1"/>
    <col min="10" max="10" width="12.8181818181818" style="1"/>
    <col min="11" max="11" width="12.8181818181818" style="2"/>
    <col min="12" max="16384" width="9.81818181818182" style="1"/>
  </cols>
  <sheetData>
    <row r="1" spans="1:1">
      <c r="A1" s="1" t="s">
        <v>0</v>
      </c>
    </row>
    <row r="2" spans="1:11">
      <c r="A2"/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s="1" t="s">
        <v>10</v>
      </c>
    </row>
    <row r="3" spans="1:11">
      <c r="A3" t="s">
        <v>11</v>
      </c>
      <c r="B3">
        <v>724399540</v>
      </c>
      <c r="C3">
        <v>1248762736</v>
      </c>
      <c r="D3">
        <v>679403249</v>
      </c>
      <c r="E3">
        <v>224517776</v>
      </c>
      <c r="F3">
        <v>153959116</v>
      </c>
      <c r="G3">
        <f t="shared" ref="G3:G10" si="0">B3+C3+D3+E3+F3</f>
        <v>3031042417</v>
      </c>
      <c r="H3" s="3">
        <f t="shared" ref="H3:H18" si="1">(B3+C3+D3)/G3</f>
        <v>0.875133092866909</v>
      </c>
      <c r="I3" s="3">
        <f t="shared" ref="I3:I18" si="2">(D3+E3)/G3</f>
        <v>0.298221172996537</v>
      </c>
      <c r="J3" t="s">
        <v>12</v>
      </c>
      <c r="K3" s="1">
        <v>4</v>
      </c>
    </row>
    <row r="4" spans="1:11">
      <c r="A4" t="s">
        <v>13</v>
      </c>
      <c r="B4">
        <v>0</v>
      </c>
      <c r="C4">
        <v>96015399</v>
      </c>
      <c r="D4">
        <v>17094476</v>
      </c>
      <c r="E4">
        <v>453707234</v>
      </c>
      <c r="F4">
        <v>2464225308</v>
      </c>
      <c r="G4">
        <f t="shared" si="0"/>
        <v>3031042417</v>
      </c>
      <c r="H4" s="3">
        <f t="shared" si="1"/>
        <v>0.0373171534537453</v>
      </c>
      <c r="I4" s="3">
        <f t="shared" si="2"/>
        <v>0.155326664964979</v>
      </c>
      <c r="J4" t="s">
        <v>14</v>
      </c>
      <c r="K4" s="1">
        <v>1.88</v>
      </c>
    </row>
    <row r="5" spans="1:11">
      <c r="A5" t="s">
        <v>15</v>
      </c>
      <c r="B5">
        <v>7191640</v>
      </c>
      <c r="C5">
        <v>233489685</v>
      </c>
      <c r="D5">
        <v>32431598</v>
      </c>
      <c r="E5">
        <v>884836019</v>
      </c>
      <c r="F5">
        <v>1873093475</v>
      </c>
      <c r="G5">
        <f t="shared" si="0"/>
        <v>3031042417</v>
      </c>
      <c r="H5" s="3">
        <f t="shared" si="1"/>
        <v>0.090105279117247</v>
      </c>
      <c r="I5" s="3">
        <f t="shared" si="2"/>
        <v>0.302624473961626</v>
      </c>
      <c r="J5" t="s">
        <v>14</v>
      </c>
      <c r="K5" s="1">
        <v>1.78</v>
      </c>
    </row>
    <row r="6" spans="1:11">
      <c r="A6" t="s">
        <v>16</v>
      </c>
      <c r="B6">
        <v>585272840</v>
      </c>
      <c r="C6">
        <v>1511098891</v>
      </c>
      <c r="D6">
        <v>583345482</v>
      </c>
      <c r="E6">
        <v>200406467</v>
      </c>
      <c r="F6">
        <v>150918737</v>
      </c>
      <c r="G6">
        <f t="shared" si="0"/>
        <v>3031042417</v>
      </c>
      <c r="H6" s="3">
        <f t="shared" si="1"/>
        <v>0.884090964207711</v>
      </c>
      <c r="I6" s="3">
        <f t="shared" si="2"/>
        <v>0.258575051475434</v>
      </c>
      <c r="J6" t="s">
        <v>12</v>
      </c>
      <c r="K6" s="1">
        <v>3.3</v>
      </c>
    </row>
    <row r="7" spans="1:11">
      <c r="A7" t="s">
        <v>17</v>
      </c>
      <c r="B7">
        <v>758000</v>
      </c>
      <c r="C7">
        <v>167420163</v>
      </c>
      <c r="D7">
        <v>31764967</v>
      </c>
      <c r="E7">
        <v>457110642</v>
      </c>
      <c r="F7">
        <v>2373988645</v>
      </c>
      <c r="G7">
        <f t="shared" si="0"/>
        <v>3031042417</v>
      </c>
      <c r="H7" s="3">
        <f t="shared" si="1"/>
        <v>0.065965137564091</v>
      </c>
      <c r="I7" s="3">
        <f t="shared" si="2"/>
        <v>0.161289596693889</v>
      </c>
      <c r="J7" t="s">
        <v>14</v>
      </c>
      <c r="K7" s="4">
        <v>1.92</v>
      </c>
    </row>
    <row r="8" spans="1:11">
      <c r="A8" t="s">
        <v>18</v>
      </c>
      <c r="B8">
        <v>11348</v>
      </c>
      <c r="C8">
        <v>21244114</v>
      </c>
      <c r="D8">
        <v>540610</v>
      </c>
      <c r="E8">
        <v>458783019</v>
      </c>
      <c r="F8">
        <v>2550463326</v>
      </c>
      <c r="G8">
        <f t="shared" si="0"/>
        <v>3031042417</v>
      </c>
      <c r="H8" s="3">
        <f t="shared" si="1"/>
        <v>0.00719094918558509</v>
      </c>
      <c r="I8" s="3">
        <f t="shared" si="2"/>
        <v>0.15153982221556</v>
      </c>
      <c r="J8" t="s">
        <v>14</v>
      </c>
      <c r="K8" s="1">
        <v>1.86</v>
      </c>
    </row>
    <row r="9" spans="1:11">
      <c r="A9" t="s">
        <v>19</v>
      </c>
      <c r="B9">
        <v>3048737</v>
      </c>
      <c r="C9">
        <v>281748709</v>
      </c>
      <c r="D9">
        <v>12588004</v>
      </c>
      <c r="E9">
        <v>171887555</v>
      </c>
      <c r="F9">
        <v>2561769412</v>
      </c>
      <c r="G9">
        <f t="shared" si="0"/>
        <v>3031042417</v>
      </c>
      <c r="H9" s="3">
        <f t="shared" si="1"/>
        <v>0.0981132590992705</v>
      </c>
      <c r="I9" s="3">
        <f t="shared" si="2"/>
        <v>0.0608620842668993</v>
      </c>
      <c r="J9" t="s">
        <v>14</v>
      </c>
      <c r="K9" s="1">
        <v>2.04</v>
      </c>
    </row>
    <row r="10" spans="1:11">
      <c r="A10" t="s">
        <v>20</v>
      </c>
      <c r="B10">
        <v>0</v>
      </c>
      <c r="C10">
        <v>26005123</v>
      </c>
      <c r="D10">
        <v>8633948</v>
      </c>
      <c r="E10">
        <v>40693523</v>
      </c>
      <c r="F10">
        <v>2955709823</v>
      </c>
      <c r="G10">
        <f t="shared" si="0"/>
        <v>3031042417</v>
      </c>
      <c r="H10" s="3">
        <f t="shared" si="1"/>
        <v>0.0114281049996932</v>
      </c>
      <c r="I10" s="3">
        <f t="shared" si="2"/>
        <v>0.0162740945898152</v>
      </c>
      <c r="J10" t="s">
        <v>14</v>
      </c>
      <c r="K10" s="1">
        <v>1.92</v>
      </c>
    </row>
    <row r="11" spans="1:11">
      <c r="A11" t="s">
        <v>21</v>
      </c>
      <c r="B11">
        <v>1584843326</v>
      </c>
      <c r="C11">
        <v>746977883</v>
      </c>
      <c r="D11">
        <v>82886802</v>
      </c>
      <c r="E11">
        <v>279532240</v>
      </c>
      <c r="F11">
        <v>336802166</v>
      </c>
      <c r="G11">
        <f t="shared" ref="G11:G18" si="3">B11+C11+D11+E11+F11</f>
        <v>3031042417</v>
      </c>
      <c r="H11" s="3">
        <f t="shared" si="1"/>
        <v>0.796659260674411</v>
      </c>
      <c r="I11" s="3">
        <f t="shared" si="2"/>
        <v>0.119569109283105</v>
      </c>
      <c r="J11" t="s">
        <v>12</v>
      </c>
      <c r="K11" s="5">
        <v>3.35</v>
      </c>
    </row>
    <row r="12" spans="1:11">
      <c r="A12" t="s">
        <v>22</v>
      </c>
      <c r="B12">
        <v>873928349</v>
      </c>
      <c r="C12">
        <v>859774979</v>
      </c>
      <c r="D12">
        <v>641017227</v>
      </c>
      <c r="E12">
        <v>449659555</v>
      </c>
      <c r="F12">
        <v>206662307</v>
      </c>
      <c r="G12">
        <f t="shared" si="3"/>
        <v>3031042417</v>
      </c>
      <c r="H12" s="3">
        <f t="shared" si="1"/>
        <v>0.783466619167408</v>
      </c>
      <c r="I12" s="3">
        <f t="shared" si="2"/>
        <v>0.359835539048479</v>
      </c>
      <c r="J12" t="s">
        <v>12</v>
      </c>
      <c r="K12" s="1">
        <v>2.92</v>
      </c>
    </row>
    <row r="13" spans="1:11">
      <c r="A13" t="s">
        <v>23</v>
      </c>
      <c r="B13">
        <v>1882639996</v>
      </c>
      <c r="C13">
        <v>274144211</v>
      </c>
      <c r="D13">
        <v>846775291</v>
      </c>
      <c r="E13">
        <v>27482919</v>
      </c>
      <c r="F13">
        <v>0</v>
      </c>
      <c r="G13">
        <f t="shared" si="3"/>
        <v>3031042417</v>
      </c>
      <c r="H13" s="3">
        <f t="shared" si="1"/>
        <v>0.990932849093151</v>
      </c>
      <c r="I13" s="3">
        <f t="shared" si="2"/>
        <v>0.288434831890378</v>
      </c>
      <c r="J13" t="s">
        <v>12</v>
      </c>
      <c r="K13" s="1">
        <v>5</v>
      </c>
    </row>
    <row r="14" spans="1:11">
      <c r="A14" t="s">
        <v>24</v>
      </c>
      <c r="B14">
        <v>949993422</v>
      </c>
      <c r="C14">
        <v>1211743493</v>
      </c>
      <c r="D14">
        <v>657772510</v>
      </c>
      <c r="E14">
        <v>86703402</v>
      </c>
      <c r="F14">
        <v>124829590</v>
      </c>
      <c r="G14">
        <f t="shared" si="3"/>
        <v>3031042417</v>
      </c>
      <c r="H14" s="3">
        <f t="shared" si="1"/>
        <v>0.930211140954812</v>
      </c>
      <c r="I14" s="3">
        <f t="shared" si="2"/>
        <v>0.245617120969508</v>
      </c>
      <c r="J14" t="s">
        <v>12</v>
      </c>
      <c r="K14" s="1">
        <v>3.05</v>
      </c>
    </row>
    <row r="15" spans="1:11">
      <c r="A15" t="s">
        <v>25</v>
      </c>
      <c r="B15">
        <v>622117922</v>
      </c>
      <c r="C15">
        <v>1387442289</v>
      </c>
      <c r="D15">
        <v>640912740</v>
      </c>
      <c r="E15">
        <v>116705427</v>
      </c>
      <c r="F15">
        <v>263864039</v>
      </c>
      <c r="G15">
        <f t="shared" si="3"/>
        <v>3031042417</v>
      </c>
      <c r="H15" s="3">
        <f t="shared" si="1"/>
        <v>0.874442711898215</v>
      </c>
      <c r="I15" s="3">
        <f t="shared" si="2"/>
        <v>0.249953007173637</v>
      </c>
      <c r="J15" t="s">
        <v>12</v>
      </c>
      <c r="K15" s="1">
        <v>3.15</v>
      </c>
    </row>
    <row r="16" spans="1:11">
      <c r="A16" t="s">
        <v>26</v>
      </c>
      <c r="B16">
        <v>552617913</v>
      </c>
      <c r="C16">
        <v>1363627475</v>
      </c>
      <c r="D16">
        <v>675008420</v>
      </c>
      <c r="E16">
        <v>78967486</v>
      </c>
      <c r="F16">
        <v>360821123</v>
      </c>
      <c r="G16">
        <f t="shared" si="3"/>
        <v>3031042417</v>
      </c>
      <c r="H16" s="3">
        <f t="shared" si="1"/>
        <v>0.854905161823738</v>
      </c>
      <c r="I16" s="3">
        <f t="shared" si="2"/>
        <v>0.24875135424408</v>
      </c>
      <c r="J16" t="s">
        <v>12</v>
      </c>
      <c r="K16" s="1">
        <v>3.1</v>
      </c>
    </row>
    <row r="17" spans="1:11">
      <c r="A17" t="s">
        <v>27</v>
      </c>
      <c r="B17">
        <v>923615777</v>
      </c>
      <c r="C17">
        <v>1331453241</v>
      </c>
      <c r="D17">
        <v>216940419</v>
      </c>
      <c r="E17">
        <v>35044634</v>
      </c>
      <c r="F17">
        <v>523988346</v>
      </c>
      <c r="G17">
        <f t="shared" si="3"/>
        <v>3031042417</v>
      </c>
      <c r="H17" s="3">
        <f t="shared" si="1"/>
        <v>0.815564118514281</v>
      </c>
      <c r="I17" s="3">
        <f t="shared" si="2"/>
        <v>0.0831347828016885</v>
      </c>
      <c r="J17" t="s">
        <v>12</v>
      </c>
      <c r="K17" s="1">
        <v>4.45</v>
      </c>
    </row>
    <row r="18" spans="1:11">
      <c r="A18" t="s">
        <v>28</v>
      </c>
      <c r="B18">
        <v>786995256</v>
      </c>
      <c r="C18">
        <v>1540268672</v>
      </c>
      <c r="D18">
        <v>192387262</v>
      </c>
      <c r="E18">
        <v>55153545</v>
      </c>
      <c r="F18">
        <v>456237682</v>
      </c>
      <c r="G18">
        <f t="shared" si="3"/>
        <v>3031042417</v>
      </c>
      <c r="H18" s="3">
        <f t="shared" si="1"/>
        <v>0.831282061863669</v>
      </c>
      <c r="I18" s="3">
        <f t="shared" si="2"/>
        <v>0.0816685393815787</v>
      </c>
      <c r="J18" t="s">
        <v>12</v>
      </c>
      <c r="K18" s="1">
        <v>3.45</v>
      </c>
    </row>
    <row r="21" spans="4:5">
      <c r="D21" s="4"/>
      <c r="E21" s="4"/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5-WGS-LO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范羽</cp:lastModifiedBy>
  <dcterms:created xsi:type="dcterms:W3CDTF">2022-04-14T10:01:00Z</dcterms:created>
  <dcterms:modified xsi:type="dcterms:W3CDTF">2023-04-21T07:00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1F52E39AE249AFAA4BC454217F8692</vt:lpwstr>
  </property>
  <property fmtid="{D5CDD505-2E9C-101B-9397-08002B2CF9AE}" pid="3" name="KSOProductBuildVer">
    <vt:lpwstr>2052-11.1.0.14036</vt:lpwstr>
  </property>
</Properties>
</file>